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osphorylate-E3 ligas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54">
  <si>
    <t xml:space="preserve">Table S4. Phosphorylated E3 ubiquitin-protein ligase identified in the proteomic analysis.</t>
  </si>
  <si>
    <t xml:space="preserve">Protein information</t>
  </si>
  <si>
    <t xml:space="preserve">Control</t>
  </si>
  <si>
    <t xml:space="preserve">8h</t>
  </si>
  <si>
    <t xml:space="preserve">16h</t>
  </si>
  <si>
    <t xml:space="preserve">24h</t>
  </si>
  <si>
    <t xml:space="preserve">32h</t>
  </si>
  <si>
    <t xml:space="preserve">40h</t>
  </si>
  <si>
    <t xml:space="preserve">48h</t>
  </si>
  <si>
    <t xml:space="preserve">Log2 geomean of three exp.</t>
  </si>
  <si>
    <t xml:space="preserve">Modification</t>
  </si>
  <si>
    <t xml:space="preserve">ID</t>
  </si>
  <si>
    <t xml:space="preserve">Protein accession</t>
  </si>
  <si>
    <t xml:space="preserve">Position</t>
  </si>
  <si>
    <t xml:space="preserve">Amino acid</t>
  </si>
  <si>
    <t xml:space="preserve">Protein description</t>
  </si>
  <si>
    <t xml:space="preserve">Gene name</t>
  </si>
  <si>
    <t xml:space="preserve">Variation trend</t>
  </si>
  <si>
    <t xml:space="preserve">Plasmo ID</t>
  </si>
  <si>
    <t xml:space="preserve">TM Domains</t>
  </si>
  <si>
    <t xml:space="preserve">SignalP Peptide</t>
  </si>
  <si>
    <t xml:space="preserve">Species</t>
  </si>
  <si>
    <t xml:space="preserve">Subcell</t>
  </si>
  <si>
    <t xml:space="preserve">Anova.fdr</t>
  </si>
  <si>
    <t xml:space="preserve">Type</t>
  </si>
  <si>
    <t xml:space="preserve">Exp.1</t>
  </si>
  <si>
    <t xml:space="preserve">Exp.2</t>
  </si>
  <si>
    <t xml:space="preserve">Exp.3</t>
  </si>
  <si>
    <t xml:space="preserve">Dynamic cluster</t>
  </si>
  <si>
    <t xml:space="preserve">Subcellular localization</t>
  </si>
  <si>
    <t xml:space="preserve">Biological Process</t>
  </si>
  <si>
    <t xml:space="preserve">Cellular Component</t>
  </si>
  <si>
    <t xml:space="preserve">Molecular Function</t>
  </si>
  <si>
    <t xml:space="preserve">KEGG ID</t>
  </si>
  <si>
    <t xml:space="preserve">KEGG description</t>
  </si>
  <si>
    <t xml:space="preserve">KEGG pathway</t>
  </si>
  <si>
    <t xml:space="preserve">IPR ID</t>
  </si>
  <si>
    <t xml:space="preserve">Domain description</t>
  </si>
  <si>
    <t xml:space="preserve">PH</t>
  </si>
  <si>
    <t xml:space="preserve">Q96PU5</t>
  </si>
  <si>
    <t xml:space="preserve">S</t>
  </si>
  <si>
    <t xml:space="preserve">E3 ubiquitin-protein ligase NEDD4-like</t>
  </si>
  <si>
    <t xml:space="preserve">NEDD4L</t>
  </si>
  <si>
    <t xml:space="preserve">Homo sapiens</t>
  </si>
  <si>
    <t xml:space="preserve">cytoplasm,nucleus</t>
  </si>
  <si>
    <t xml:space="preserve">cyto_nucl</t>
  </si>
  <si>
    <t xml:space="preserve">GO:0060627 regulation of vesicle-mediated transport; GO:0065008 regulation of biological quality; GO:2001286 regulation of caveolin-mediated endocytosis; GO:1901017 negative regulation of potassium ion transmembrane transporter activity; GO:0030004 cellular monovalent inorganic cation homeostasis; GO:0010766 negative regulation of sodium ion transport; GO:1902306 negative regulation of sodium ion transmembrane transport; GO:0044237 cellular metabolic process; GO:0045927 positive regulation of growth; GO:0001558 regulation of cell growth; GO:0008152 metabolic process; GO:0051240 positive regulation of multicellular organismal process; GO:0032879 regulation of localization; GO:0055065 metal ion homeostasis; GO:1903861 positive regulation of dendrite extension; GO:0010558 negative regulation of macromolecule biosynthetic process; GO:0043170 macromolecule metabolic process; GO:0019538 protein metabolic process; GO:0044419 interspecies interaction between organisms; GO:0055078 sodium ion homeostasis; GO:0007399 nervous system development; GO:0051051 negative regulation of transport; GO:0080090 regulation of primary metabolic process; GO:0030307 positive regulation of cell growth; GO:0048699 generation of neurons; GO:0031346 positive regulation of cell projection organization; GO:0009894 regulation of catabolic process; GO:0000122 negative regulation of transcription from RNA polymerase II promoter; GO:0044763 single-organism cellular process; GO:0043269 regulation of ion transport; GO:0006941 striated muscle contraction; GO:2000649 regulation of sodium ion transmembrane transporter activity; GO:0044403 symbiosis, encompassing mutualism through parasitism; GO:0031323 regulation of cellular metabolic process; GO:0032501 multicellular organismal process; GO:0006814 sodium ion transport; GO:0051704 multi-organism process; GO:0006810 transport; GO:0034762 regulation of transmembrane transport; GO:1903506 regulation of nucleic acid-templated transcription; GO:1901575 organic substance catabolic process; GO:1903859 regulation of dendrite extension; GO:0030104 water homeostasis; GO:0030163 protein catabolic process; GO:0044260 cellular macromolecule metabolic process; GO:0010604 positive regulation of macromolecule metabolic process; GO:0006464 cellular protein modification process; GO:0003015 heart process; GO:0051172 negative regulation of nitrogen compound metabolic process; GO:0003013 circulatory system process; GO:0032412 regulation of ion transmembrane transporter activity; GO:0051094 positive regulation of developmental process; GO:0010975 regulation of neuron projection development; GO:2000112 regulation of cellular macromolecule biosynthetic process; GO:0050794 regulation of cellular process; GO:0044707 single-multicellular organism process; GO:0043267 negative regulation of potassium ion transport; GO:0002028 regulation of sodium ion transport; GO:0034220 ion transmembrane transport; GO:1901380 negative regulation of potassium ion transmembrane transport; GO:0030001 metal ion transport; GO:0044267 cellular protein metabolic process; GO:0048523 negative regulation of cellular process; GO:0048519 negative regulation of biological process; GO:0003254 regulation of membrane depolarization; GO:0032844 regulation of homeostatic process; GO:2000650 negative regulation of sodium ion transmembrane transporter activity; GO:0051239 regulation of multicellular organismal process; GO:0045597 positive regulation of cell differentiation; GO:0060341 regulation of cellular localization; GO:0000209 protein polyubiquitination; GO:0045892 negative regulation of transcription, DNA-templated; GO:0086003 cardiac muscle cell contraction; GO:0009889 regulation of biosynthetic process; GO:0009896 positive regulation of catabolic process; GO:0051171 regulation of nitrogen compound metabolic process; GO:0044248 cellular catabolic process; GO:0010959 regulation of metal ion transport; GO:0032880 regulation of protein localization; GO:0042176 regulation of protein catabolic process; GO:0007275 multicellular organism development; GO:2000113 negative regulation of cellular macromolecule biosynthetic process; GO:0048878 chemical homeostasis; GO:1904062 regulation of cation transmembrane transport; GO:0032409 regulation of transporter activity; GO:0034763 negative regulation of transmembrane transport; GO:0030100 regulation of endocytosis; GO:0016567 protein ubiquitination; GO:0042787 protein ubiquitination involved in ubiquitin-dependent protein catabolic process; GO:0048731 system development; GO:0060284 regulation of cell development; GO:0051960 regulation of nervous system development; GO:1901379 regulation of potassium ion transmembrane transport; GO:0044238 primary metabolic process; GO:0009892 negative regulation of metabolic process; GO:0034766 negative regulation of ion transmembrane transport; GO:0086005 ventricular cardiac muscle cell action potential; GO:2000009 negative regulation of protein localization to cell surface; GO:0055085 transmembrane transport; GO:0009890 negative regulation of biosynthetic process; GO:0051247 positive regulation of protein metabolic process; GO:0007588 excretion; GO:0032446 protein modification by small protein conjugation; GO:0006873 cellular ion homeostasis; GO:0010976 positive regulation of neuron projection development; GO:0006811 ion transport; GO:2001288 positive regulation of caveolin-mediated endocytosis; GO:0030029 actin filament-based process; GO:0006928 movement of cell or subcellular component; GO:0043161 proteasome-mediated ubiquitin-dependent protein catabolic process; GO:0050769 positive regulation of neurogenesis; GO:0060306 regulation of membrane repolarization; GO:1902305 regulation of sodium ion transmembrane transport; GO:0043412 macromolecule modification; GO:0051179 localization; GO:0015672 monovalent inorganic cation transport; GO:0050793 regulation of developmental process; GO:1903827 regulation of cellular protein localization; GO:0030048 actin filament-based movement; GO:0070252 actin-mediated cell contraction; GO:0003012 muscle system process; GO:0045666 positive regulation of neuron differentiation; GO:0048869 cellular developmental process; GO:2000008 regulation of protein localization to cell surface; GO:0044699 single-organism process; GO:0022008 neurogenesis; GO:0044764 multi-organism cellular process; GO:0051253 negative regulation of RNA metabolic process; GO:0051234 establishment of localization; GO:0051130 positive regulation of cellular component organization; GO:2001141 regulation of RNA biosynthetic process; GO:0043266 regulation of potassium ion transport; GO:0009893 positive regulation of metabolic process; GO:0001508 action potential; GO:0010035 response to inorganic substance; GO:0032413 negative regulation of ion transmembrane transporter activity; GO:0010720 positive regulation of cell development; GO:1903507 negative regulation of nucleic acid-templated transcription; GO:0032502 developmental process; GO:0010468 regulation of gene expression; GO:1903828 negative regulation of cellular protein localization; GO:0048639 positive regulation of developmental growth; GO:0050801 ion homeostasis; GO:0031326 regulation of cellular biosynthetic process; GO:0098771 inorganic ion homeostasis; GO:0051962 positive regulation of nervous system development; GO:0019725 cellular homeostasis; GO:0048522 positive regulation of cellular process; GO:0006511 ubiquitin-dependent protein catabolic process; GO:0022898 regulation of transmembrane transporter activity; GO:0070647 protein modification by small protein conjugation or removal; GO:0006883 cellular sodium ion homeostasis; GO:0010605 negative regulation of macromolecule metabolic process; GO:0010038 response to metal ion; GO:0051050 positive regulation of transport; GO:0042391 regulation of membrane potential; GO:0006513 protein monoubiquitination; GO:0086001 cardiac muscle cell action potential; GO:0042221 response to chemical; GO:0050789 regulation of biological process; GO:0045664 regulation of neuron differentiation; GO:1902679 negative regulation of RNA biosynthetic process; GO:1901016 regulation of potassium ion transmembrane transporter activity; GO:0065009 regulation of molecular function; GO:0019222 regulation of metabolic process; GO:0044092 negative regulation of molecular function; GO:0036211 protein modification process; GO:0048856 anatomical structure development; GO:2000026 regulation of multicellular organismal development; GO:0051603 proteolysis involved in cellular protein catabolic process; GO:0044257 cellular protein catabolic process; GO:0040008 regulation of growth; GO:2000021 regulation of ion homeostasis; GO:0045807 positive regulation of endocytosis; GO:0060255 regulation of macromolecule metabolic process; GO:0030003 cellular cation homeostasis; GO:0019219 regulation of nucleobase-containing compound metabolic process; GO:0019058 viral life cycle; GO:0031344 regulation of cell projection organization; GO:0060048 cardiac muscle contraction; GO:0031324 negative regulation of cellular metabolic process; GO:0050896 response to stimulus; GO:0048638 regulation of developmental growth; GO:0010498 proteasomal protein catabolic process; GO:0055082 cellular chemical homeostasis; GO:0071704 organic substance metabolic process; GO:0042592 homeostatic process; GO:0030154 cell differentiation; GO:0006936 muscle contraction; GO:0006812 cation transport; GO:0055080 cation homeostasis; GO:0016032 viral process; GO:0032410 negative regulation of transporter activity; GO:0008015 blood circulation; GO:0006508 proteolysis; GO:0060047 heart contraction; GO:0009987 cellular process; GO:0045595 regulation of cell differentiation; GO:0043632 modification-dependent macromolecule catabolic process; GO:0070936 protein K48-linked ubiquitination; GO:0055067 monovalent inorganic cation homeostasis; GO:0044265 cellular macromolecule catabolic process; GO:0003008 system process; GO:0006355 regulation of transcription, DNA-templated; GO:0043271 negative regulation of ion transport; GO:0010629 negative regulation of gene expression; GO:0019941 modification-dependent protein catabolic process; GO:0051049 regulation of transport; GO:0006357 regulation of transcription from RNA polymerase II promoter; GO:0010556 regulation of macromolecule biosynthetic process; GO:0045934 negative regulation of nucleobase-containing compound metabolic process; GO:0051252 regulation of RNA metabolic process; GO:0048518 positive regulation of biological process; GO:1904063 negative regulation of cation transmembrane transport; GO:0034765 regulation of ion transmembrane transport; GO:0086002 cardiac muscle cell action potential involved in contraction; GO:0044767 single-organism developmental process; GO:0051246 regulation of protein metabolic process; GO:0009057 macromolecule catabolic process; GO:0022603 regulation of anatomical structure morphogenesis; GO:0006875 cellular metal ion homeostasis; GO:0045732 positive regulation of protein catabolic process; GO:0031327 negative regulation of cellular biosynthetic process; GO:0051128 regulation of cellular component organization; GO:0009056 catabolic process; GO:0022604 regulation of cell morphogenesis; GO:0065007 biological regulation; GO:0050767 regulation of neurogenesis; </t>
  </si>
  <si>
    <t xml:space="preserve">GO:0043229 intracellular organelle; GO:0044421 extracellular region part; GO:0044446 intracellular organelle part; GO:0031982 vesicle; GO:0005737 cytoplasm; GO:0031981 nuclear lumen; GO:0044424 intracellular part; GO:0005829 cytosol; GO:0005623 cell; GO:0005576 extracellular region; GO:0044422 organelle part; GO:0031974 membrane-enclosed lumen; GO:0043231 intracellular membrane-bounded organelle; GO:0043226 organelle; GO:0070062 extracellular exosome; GO:0005634 nucleus; GO:0005654 nucleoplasm; GO:0070013 intracellular organelle lumen; GO:0005622 intracellular; GO:0044464 cell part; GO:1903561 extracellular vesicle; GO:0043227 membrane-bounded organelle; GO:0043230 extracellular organelle; GO:0044444 cytoplasmic part; GO:0043233 organelle lumen; GO:0044428 nuclear part; </t>
  </si>
  <si>
    <t xml:space="preserve">GO:0008200 ion channel inhibitor activity; GO:0019787 ubiquitin-like protein transferase activity; GO:0019871 sodium channel inhibitor activity; GO:0099106 ion channel regulator activity; GO:0019870 potassium channel inhibitor activity; GO:0005515 protein binding; GO:0017080 sodium channel regulator activity; GO:0098772 molecular function regulator; GO:0016248 channel inhibitor activity; GO:0015459 potassium channel regulator activity; GO:0016247 channel regulator activity; GO:0003824 catalytic activity; GO:0005488 binding; GO:0004842 ubiquitin-protein transferase activity; GO:0044325 ion channel binding; GO:0016740 transferase activity; </t>
  </si>
  <si>
    <t xml:space="preserve">K13305</t>
  </si>
  <si>
    <t xml:space="preserve">NEDD4L; E3 ubiquitin-protein ligase NEDD4-like [EC:2.3.2.26]</t>
  </si>
  <si>
    <t xml:space="preserve">hsa04960 Aldosterone-regulated sodium reabsorption - Homo sapiens (human); hsa04144 Endocytosis - Homo sapiens (human); hsa04530 Tight junction - Homo sapiens (human); hsa04120 Ubiquitin mediated proteolysis - Homo sapiens (human); </t>
  </si>
  <si>
    <t xml:space="preserve">IPR001202; IPR000569; IPR000008; </t>
  </si>
  <si>
    <t xml:space="preserve">WW domain; HECT domain; C2 domain; 
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);[RED]\(0.00\)"/>
    <numFmt numFmtId="166" formatCode="0.00E+00"/>
    <numFmt numFmtId="167" formatCode="0.00_ "/>
    <numFmt numFmtId="168" formatCode="0.000_);[RED]\(0.000\)"/>
    <numFmt numFmtId="169" formatCode="0.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0000"/>
      <name val="Times New Roman"/>
      <family val="1"/>
    </font>
    <font>
      <b val="true"/>
      <i val="true"/>
      <sz val="11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1171875" defaultRowHeight="14.25" zeroHeight="false" outlineLevelRow="0" outlineLevelCol="0"/>
  <cols>
    <col collapsed="false" customWidth="true" hidden="false" outlineLevel="0" max="1" min="1" style="0" width="7.37"/>
    <col collapsed="false" customWidth="true" hidden="false" outlineLevel="0" max="2" min="2" style="0" width="13.12"/>
    <col collapsed="false" customWidth="true" hidden="false" outlineLevel="0" max="3" min="3" style="0" width="7.37"/>
    <col collapsed="false" customWidth="true" hidden="false" outlineLevel="0" max="4" min="4" style="0" width="4.37"/>
    <col collapsed="false" customWidth="true" hidden="false" outlineLevel="0" max="5" min="5" style="0" width="5.62"/>
    <col collapsed="false" customWidth="true" hidden="false" outlineLevel="0" max="6" min="6" style="0" width="47.99"/>
    <col collapsed="false" customWidth="true" hidden="false" outlineLevel="0" max="7" min="7" style="0" width="11.99"/>
    <col collapsed="false" customWidth="true" hidden="false" outlineLevel="0" max="8" min="8" style="0" width="8.24"/>
    <col collapsed="false" customWidth="true" hidden="false" outlineLevel="0" max="9" min="9" style="0" width="9.24"/>
    <col collapsed="false" customWidth="true" hidden="false" outlineLevel="0" max="10" min="10" style="0" width="7.37"/>
    <col collapsed="false" customWidth="true" hidden="false" outlineLevel="0" max="11" min="11" style="0" width="6.99"/>
    <col collapsed="false" customWidth="true" hidden="false" outlineLevel="0" max="12" min="12" style="0" width="14.87"/>
    <col collapsed="false" customWidth="true" hidden="false" outlineLevel="0" max="15" min="13" style="0" width="9.5"/>
    <col collapsed="false" customWidth="true" hidden="false" outlineLevel="0" max="36" min="16" style="0" width="4.99"/>
    <col collapsed="false" customWidth="true" hidden="false" outlineLevel="0" max="41" min="39" style="0" width="5.74"/>
    <col collapsed="false" customWidth="true" hidden="false" outlineLevel="0" max="43" min="42" style="0" width="7.74"/>
    <col collapsed="false" customWidth="true" hidden="false" outlineLevel="0" max="44" min="44" style="0" width="7.24"/>
    <col collapsed="false" customWidth="true" hidden="false" outlineLevel="0" max="45" min="45" style="0" width="8.99"/>
  </cols>
  <sheetData>
    <row r="1" customFormat="false" ht="15" hidden="false" customHeight="false" outlineLevel="0" collapsed="false">
      <c r="A1" s="1" t="s">
        <v>0</v>
      </c>
    </row>
    <row r="2" s="7" customFormat="true" ht="15.7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3" t="s">
        <v>2</v>
      </c>
      <c r="Q2" s="3"/>
      <c r="R2" s="3"/>
      <c r="S2" s="3" t="s">
        <v>3</v>
      </c>
      <c r="T2" s="3"/>
      <c r="U2" s="3"/>
      <c r="V2" s="3" t="s">
        <v>4</v>
      </c>
      <c r="W2" s="3"/>
      <c r="X2" s="3"/>
      <c r="Y2" s="3" t="s">
        <v>5</v>
      </c>
      <c r="Z2" s="3"/>
      <c r="AA2" s="3"/>
      <c r="AB2" s="3" t="s">
        <v>6</v>
      </c>
      <c r="AC2" s="3"/>
      <c r="AD2" s="3"/>
      <c r="AE2" s="3" t="s">
        <v>7</v>
      </c>
      <c r="AF2" s="3"/>
      <c r="AG2" s="3"/>
      <c r="AH2" s="3" t="s">
        <v>8</v>
      </c>
      <c r="AI2" s="3"/>
      <c r="AJ2" s="3"/>
      <c r="AK2" s="4" t="s">
        <v>9</v>
      </c>
      <c r="AL2" s="4"/>
      <c r="AM2" s="4"/>
      <c r="AN2" s="4"/>
      <c r="AO2" s="4"/>
      <c r="AP2" s="4"/>
      <c r="AQ2" s="4"/>
      <c r="AR2" s="5"/>
      <c r="AS2" s="6"/>
      <c r="AT2" s="6"/>
      <c r="AU2" s="6"/>
      <c r="AV2" s="6"/>
      <c r="AW2" s="6"/>
      <c r="AX2" s="6"/>
      <c r="AY2" s="6"/>
      <c r="AZ2" s="6"/>
      <c r="BA2" s="6"/>
    </row>
    <row r="3" s="12" customFormat="true" ht="32.25" hidden="false" customHeight="true" outlineLevel="0" collapsed="false">
      <c r="A3" s="8" t="s">
        <v>10</v>
      </c>
      <c r="B3" s="8" t="s">
        <v>11</v>
      </c>
      <c r="C3" s="8" t="s">
        <v>12</v>
      </c>
      <c r="D3" s="8" t="s">
        <v>13</v>
      </c>
      <c r="E3" s="8" t="s">
        <v>14</v>
      </c>
      <c r="F3" s="8" t="s">
        <v>15</v>
      </c>
      <c r="G3" s="8" t="s">
        <v>16</v>
      </c>
      <c r="H3" s="8" t="s">
        <v>17</v>
      </c>
      <c r="I3" s="8" t="s">
        <v>18</v>
      </c>
      <c r="J3" s="8" t="s">
        <v>19</v>
      </c>
      <c r="K3" s="8" t="s">
        <v>20</v>
      </c>
      <c r="L3" s="9" t="s">
        <v>21</v>
      </c>
      <c r="M3" s="8" t="s">
        <v>22</v>
      </c>
      <c r="N3" s="10" t="s">
        <v>23</v>
      </c>
      <c r="O3" s="8" t="s">
        <v>24</v>
      </c>
      <c r="P3" s="3" t="s">
        <v>25</v>
      </c>
      <c r="Q3" s="3" t="s">
        <v>26</v>
      </c>
      <c r="R3" s="3" t="s">
        <v>27</v>
      </c>
      <c r="S3" s="3" t="s">
        <v>25</v>
      </c>
      <c r="T3" s="3" t="s">
        <v>26</v>
      </c>
      <c r="U3" s="3" t="s">
        <v>27</v>
      </c>
      <c r="V3" s="3" t="s">
        <v>25</v>
      </c>
      <c r="W3" s="3" t="s">
        <v>26</v>
      </c>
      <c r="X3" s="3" t="s">
        <v>27</v>
      </c>
      <c r="Y3" s="3" t="s">
        <v>25</v>
      </c>
      <c r="Z3" s="3" t="s">
        <v>26</v>
      </c>
      <c r="AA3" s="3" t="s">
        <v>27</v>
      </c>
      <c r="AB3" s="3" t="s">
        <v>25</v>
      </c>
      <c r="AC3" s="3" t="s">
        <v>26</v>
      </c>
      <c r="AD3" s="3" t="s">
        <v>27</v>
      </c>
      <c r="AE3" s="3" t="s">
        <v>25</v>
      </c>
      <c r="AF3" s="3" t="s">
        <v>26</v>
      </c>
      <c r="AG3" s="3" t="s">
        <v>27</v>
      </c>
      <c r="AH3" s="3" t="s">
        <v>25</v>
      </c>
      <c r="AI3" s="3" t="s">
        <v>26</v>
      </c>
      <c r="AJ3" s="3" t="s">
        <v>27</v>
      </c>
      <c r="AK3" s="11" t="s">
        <v>2</v>
      </c>
      <c r="AL3" s="11" t="s">
        <v>3</v>
      </c>
      <c r="AM3" s="11" t="s">
        <v>4</v>
      </c>
      <c r="AN3" s="11" t="s">
        <v>5</v>
      </c>
      <c r="AO3" s="11" t="s">
        <v>6</v>
      </c>
      <c r="AP3" s="11" t="s">
        <v>7</v>
      </c>
      <c r="AQ3" s="11" t="s">
        <v>8</v>
      </c>
      <c r="AR3" s="11" t="s">
        <v>28</v>
      </c>
      <c r="AS3" s="11" t="s">
        <v>29</v>
      </c>
      <c r="AT3" s="11" t="s">
        <v>30</v>
      </c>
      <c r="AU3" s="11" t="s">
        <v>31</v>
      </c>
      <c r="AV3" s="11" t="s">
        <v>32</v>
      </c>
      <c r="AW3" s="11" t="s">
        <v>33</v>
      </c>
      <c r="AX3" s="11" t="s">
        <v>34</v>
      </c>
      <c r="AY3" s="11" t="s">
        <v>35</v>
      </c>
      <c r="AZ3" s="11" t="s">
        <v>36</v>
      </c>
      <c r="BA3" s="11" t="s">
        <v>37</v>
      </c>
    </row>
    <row r="4" s="7" customFormat="true" ht="15" hidden="false" customHeight="false" outlineLevel="0" collapsed="false">
      <c r="A4" s="13" t="s">
        <v>38</v>
      </c>
      <c r="B4" s="13" t="str">
        <f aca="false">A4&amp;"-"&amp;C4&amp;"-"&amp;D4</f>
        <v>PH-Q96PU5-303</v>
      </c>
      <c r="C4" s="13" t="s">
        <v>39</v>
      </c>
      <c r="D4" s="13" t="n">
        <v>303</v>
      </c>
      <c r="E4" s="13" t="s">
        <v>40</v>
      </c>
      <c r="F4" s="14" t="s">
        <v>41</v>
      </c>
      <c r="G4" s="14"/>
      <c r="H4" s="14"/>
      <c r="I4" s="14" t="s">
        <v>42</v>
      </c>
      <c r="J4" s="14"/>
      <c r="K4" s="14"/>
      <c r="L4" s="14" t="s">
        <v>43</v>
      </c>
      <c r="M4" s="13" t="s">
        <v>44</v>
      </c>
      <c r="N4" s="15"/>
      <c r="O4" s="13"/>
      <c r="P4" s="16" t="n">
        <v>0.946547884187082</v>
      </c>
      <c r="Q4" s="16"/>
      <c r="R4" s="16" t="n">
        <v>0.937290033594625</v>
      </c>
      <c r="S4" s="16" t="n">
        <v>0.945536215609208</v>
      </c>
      <c r="T4" s="16"/>
      <c r="U4" s="16" t="n">
        <v>0.9055963821368</v>
      </c>
      <c r="V4" s="16" t="n">
        <v>1.09007164790174</v>
      </c>
      <c r="W4" s="16"/>
      <c r="X4" s="16" t="n">
        <v>1.12244897959184</v>
      </c>
      <c r="Y4" s="16" t="n">
        <v>0.909270216962525</v>
      </c>
      <c r="Z4" s="16"/>
      <c r="AA4" s="16" t="n">
        <v>1.10242454230579</v>
      </c>
      <c r="AB4" s="16" t="n">
        <v>1.07161803713528</v>
      </c>
      <c r="AC4" s="16"/>
      <c r="AD4" s="16" t="n">
        <v>1.14465408805031</v>
      </c>
      <c r="AE4" s="16" t="n">
        <v>0.929444967074318</v>
      </c>
      <c r="AF4" s="16"/>
      <c r="AG4" s="16" t="n">
        <v>0.931390977443609</v>
      </c>
      <c r="AH4" s="16" t="n">
        <v>1.10552268244576</v>
      </c>
      <c r="AI4" s="16"/>
      <c r="AJ4" s="16" t="n">
        <v>0.869393790044357</v>
      </c>
      <c r="AK4" s="17" t="n">
        <v>-0.086342578143481</v>
      </c>
      <c r="AL4" s="17" t="n">
        <v>-0.111927639158486</v>
      </c>
      <c r="AM4" s="17" t="n">
        <v>0.145536416277133</v>
      </c>
      <c r="AN4" s="17" t="n">
        <v>0.00173045719314692</v>
      </c>
      <c r="AO4" s="17" t="n">
        <v>0.147351227198736</v>
      </c>
      <c r="AP4" s="17" t="n">
        <v>-0.104049919130564</v>
      </c>
      <c r="AQ4" s="17" t="n">
        <v>-0.0285948391985261</v>
      </c>
      <c r="AR4" s="18"/>
      <c r="AS4" s="14" t="s">
        <v>45</v>
      </c>
      <c r="AT4" s="14" t="s">
        <v>46</v>
      </c>
      <c r="AU4" s="14" t="s">
        <v>47</v>
      </c>
      <c r="AV4" s="14" t="s">
        <v>48</v>
      </c>
      <c r="AW4" s="14" t="s">
        <v>49</v>
      </c>
      <c r="AX4" s="14" t="s">
        <v>50</v>
      </c>
      <c r="AY4" s="14" t="s">
        <v>51</v>
      </c>
      <c r="AZ4" s="14" t="s">
        <v>52</v>
      </c>
      <c r="BA4" s="19" t="s">
        <v>53</v>
      </c>
    </row>
  </sheetData>
  <mergeCells count="9">
    <mergeCell ref="A2:O2"/>
    <mergeCell ref="P2:R2"/>
    <mergeCell ref="S2:U2"/>
    <mergeCell ref="V2:X2"/>
    <mergeCell ref="Y2:AA2"/>
    <mergeCell ref="AB2:AD2"/>
    <mergeCell ref="AE2:AG2"/>
    <mergeCell ref="AH2:AJ2"/>
    <mergeCell ref="AK2:AQ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郑可欣</dc:creator>
  <dc:description/>
  <dc:language>en-US</dc:language>
  <cp:lastModifiedBy>a20789</cp:lastModifiedBy>
  <dcterms:modified xsi:type="dcterms:W3CDTF">2024-02-15T05:23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